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eill\Box Sync\Publications\2016\MKK7_Paper 1\SchizoBulletin\Review1\Supplemental\"/>
    </mc:Choice>
  </mc:AlternateContent>
  <xr:revisionPtr revIDLastSave="0" documentId="13_ncr:1_{407A499A-B4B9-4F57-9308-B8210F0E49FD}" xr6:coauthVersionLast="36" xr6:coauthVersionMax="36" xr10:uidLastSave="{00000000-0000-0000-0000-000000000000}"/>
  <bookViews>
    <workbookView xWindow="1590" yWindow="180" windowWidth="20730" windowHeight="11760" xr2:uid="{00000000-000D-0000-FFFF-FFFF00000000}"/>
  </bookViews>
  <sheets>
    <sheet name="Table S2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28" i="11" l="1"/>
  <c r="F17" i="11"/>
  <c r="F24" i="11"/>
  <c r="F56" i="11"/>
  <c r="F34" i="11"/>
  <c r="F15" i="11"/>
  <c r="F45" i="11"/>
  <c r="F44" i="11"/>
  <c r="F55" i="11"/>
  <c r="F29" i="11"/>
  <c r="F51" i="11"/>
  <c r="F49" i="11"/>
  <c r="F48" i="11"/>
  <c r="F47" i="11"/>
  <c r="F46" i="11"/>
  <c r="F50" i="11"/>
  <c r="F31" i="11"/>
  <c r="F5" i="11"/>
  <c r="F14" i="11"/>
  <c r="F13" i="11"/>
  <c r="F12" i="11"/>
  <c r="F11" i="11"/>
  <c r="F22" i="11"/>
  <c r="F42" i="11"/>
  <c r="F7" i="11"/>
  <c r="F30" i="11"/>
  <c r="F6" i="11"/>
  <c r="F54" i="11"/>
  <c r="F16" i="11"/>
  <c r="F39" i="11"/>
  <c r="F59" i="11"/>
  <c r="F57" i="11"/>
  <c r="F8" i="11"/>
  <c r="F9" i="11"/>
  <c r="F36" i="11"/>
  <c r="F21" i="11"/>
  <c r="F43" i="11"/>
  <c r="F4" i="11"/>
  <c r="F3" i="11"/>
  <c r="F23" i="11"/>
  <c r="F52" i="11"/>
  <c r="F27" i="11"/>
  <c r="F35" i="11"/>
  <c r="F19" i="11"/>
  <c r="F58" i="11"/>
  <c r="F26" i="11"/>
  <c r="F40" i="11"/>
  <c r="F41" i="11"/>
  <c r="F10" i="11"/>
  <c r="F38" i="11"/>
  <c r="F37" i="11"/>
  <c r="F25" i="11"/>
  <c r="F33" i="11"/>
  <c r="F32" i="11"/>
  <c r="F53" i="11"/>
  <c r="F18" i="11"/>
  <c r="F20" i="11"/>
  <c r="F2" i="11"/>
</calcChain>
</file>

<file path=xl/sharedStrings.xml><?xml version="1.0" encoding="utf-8"?>
<sst xmlns="http://schemas.openxmlformats.org/spreadsheetml/2006/main" count="96" uniqueCount="96">
  <si>
    <t>RoI</t>
  </si>
  <si>
    <t>Betweenness</t>
  </si>
  <si>
    <t>Closeness</t>
  </si>
  <si>
    <t>Eigenvector</t>
  </si>
  <si>
    <t>Composite Z-score</t>
  </si>
  <si>
    <t>Degree</t>
  </si>
  <si>
    <t>-14.54*</t>
  </si>
  <si>
    <t>-14.89</t>
  </si>
  <si>
    <t>3.89*</t>
  </si>
  <si>
    <t>-13.83*</t>
  </si>
  <si>
    <t>-14.24*</t>
  </si>
  <si>
    <t>6.79*</t>
  </si>
  <si>
    <t>7.05*</t>
  </si>
  <si>
    <t>7.12*</t>
  </si>
  <si>
    <t>7.30*</t>
  </si>
  <si>
    <t>5.84*</t>
  </si>
  <si>
    <t>3.00*</t>
  </si>
  <si>
    <t>3.65*</t>
  </si>
  <si>
    <t>5.72*</t>
  </si>
  <si>
    <t>5.69*</t>
  </si>
  <si>
    <t>4.67*</t>
  </si>
  <si>
    <t>3.29*</t>
  </si>
  <si>
    <t>5.78*</t>
  </si>
  <si>
    <t>4.91*</t>
  </si>
  <si>
    <t>3.57*</t>
  </si>
  <si>
    <t>6.21*</t>
  </si>
  <si>
    <t>6.08*</t>
  </si>
  <si>
    <t>5.94*</t>
  </si>
  <si>
    <t>3.55*</t>
  </si>
  <si>
    <t>5.85*</t>
  </si>
  <si>
    <t>5.44*</t>
  </si>
  <si>
    <t>6.23*</t>
  </si>
  <si>
    <t>5.77*</t>
  </si>
  <si>
    <t>5.68*</t>
  </si>
  <si>
    <t>4.89*</t>
  </si>
  <si>
    <t>4.11*</t>
  </si>
  <si>
    <t>3.13*</t>
  </si>
  <si>
    <t>anterior Prelimbic Cortex (aPrL)</t>
  </si>
  <si>
    <t>Frontal Association Area (FRA)</t>
  </si>
  <si>
    <t>Dorsolateral Orbital Cortex (DLO)</t>
  </si>
  <si>
    <t>Ventral Orbital Cortex (VO)</t>
  </si>
  <si>
    <t>Medial Orbital Cortex (MO)</t>
  </si>
  <si>
    <t>medial Prelimbic Cortex (mPrL)</t>
  </si>
  <si>
    <t>Infralimbic Cortex (IL)</t>
  </si>
  <si>
    <t>Nucleus Accumbens Core (NaC)</t>
  </si>
  <si>
    <t>Nucleus Accumbens Shell (NaS)</t>
  </si>
  <si>
    <t>Cingulate Cortex (Cg1)</t>
  </si>
  <si>
    <t>Primary Motor Cortex (M1)</t>
  </si>
  <si>
    <t>Piriform Cortex (Piri)</t>
  </si>
  <si>
    <t>Insular Cortex (Ins)</t>
  </si>
  <si>
    <t>Ventromedial Striatum (VMST)</t>
  </si>
  <si>
    <t>Dorsolateral Striatum (DLST)</t>
  </si>
  <si>
    <t>Medial Septal Nucleus (MS)</t>
  </si>
  <si>
    <t>Lateral Septal Nucleus (LS)</t>
  </si>
  <si>
    <t>Ventral Limb of the Diagonal Band of Broca (VDB)</t>
  </si>
  <si>
    <t>Horizontal Limb of the Diagonal Band of Broca (HDB)</t>
  </si>
  <si>
    <t>Anteromedial Thalamic Nucleus (AM)</t>
  </si>
  <si>
    <t>Anteroventral Thalamic Nucleus (AV)</t>
  </si>
  <si>
    <t>Somatosensory Cortex (SSCTX)</t>
  </si>
  <si>
    <t>Globus Pallidus (GP)</t>
  </si>
  <si>
    <t>Centromedial Thalamic Nucleus (CM)</t>
  </si>
  <si>
    <t>Mediodorsal Thalamic Nucleus (MD)</t>
  </si>
  <si>
    <t>Centrolateral Thalamic Nucleus (CL)</t>
  </si>
  <si>
    <t>Ventrolateral Thalamic Nucleus (VL)</t>
  </si>
  <si>
    <t>Ventromedial Thalamic Nucleus (VM)</t>
  </si>
  <si>
    <t>Nucleus Reuniens (Re)</t>
  </si>
  <si>
    <t>dorsal Reticular Thalamus (dRT)</t>
  </si>
  <si>
    <t>ventral Reticular Thalamus (vRT)</t>
  </si>
  <si>
    <t>Basolateral Amygdala (BLA)</t>
  </si>
  <si>
    <t>Medial Amygdala (MeA)</t>
  </si>
  <si>
    <t>Central Amygdala (CeA)</t>
  </si>
  <si>
    <t>Retrosplenial Cortex (RSC)</t>
  </si>
  <si>
    <t>Habenula (Hab)</t>
  </si>
  <si>
    <t>Dorsal Hippocampus CA1 (DH-CA1)</t>
  </si>
  <si>
    <t>Dorsal Hippocampus CA2(DH-CA2)</t>
  </si>
  <si>
    <t>Auditory Cortex (AudC)</t>
  </si>
  <si>
    <t>Medial Geniculate (MG)</t>
  </si>
  <si>
    <t>Ventral Hippocampus Dorsal Subiculum (VH-DS)</t>
  </si>
  <si>
    <t>Dorsal Hippocampus Dentate Gyrus (DH-DG)</t>
  </si>
  <si>
    <t>Dorsal Hippocampus Molecular Layer (DH-ML)</t>
  </si>
  <si>
    <t>Ventral Hippocampus CA1 (VH-CA1)</t>
  </si>
  <si>
    <t>Ventral Hippocampus CA2 (VH-CA2)</t>
  </si>
  <si>
    <t>Ventral Hippocampus CA3 (VH-CA3)</t>
  </si>
  <si>
    <t>Ventral Hippocampus Molecular Layer (VH-ML)</t>
  </si>
  <si>
    <t>Ventral Hippocampus Dentate Gyrus (VH-DG)</t>
  </si>
  <si>
    <t>Mamillary Body (MB)</t>
  </si>
  <si>
    <t>Ventral Tegmental Area (VTA)</t>
  </si>
  <si>
    <t>Substantia Nigra pars Compacta (SNC)</t>
  </si>
  <si>
    <t>Substantia Nigra pars Reticulata (SNR)</t>
  </si>
  <si>
    <r>
      <t>Dorsal Raph</t>
    </r>
    <r>
      <rPr>
        <sz val="11"/>
        <color theme="1"/>
        <rFont val="Calibri"/>
        <family val="2"/>
      </rPr>
      <t>é (</t>
    </r>
    <r>
      <rPr>
        <sz val="11"/>
        <color theme="1"/>
        <rFont val="Calibri"/>
        <family val="2"/>
        <scheme val="minor"/>
      </rPr>
      <t>DR)</t>
    </r>
  </si>
  <si>
    <r>
      <t>Medial Raph</t>
    </r>
    <r>
      <rPr>
        <sz val="11"/>
        <color theme="1"/>
        <rFont val="Calibri"/>
        <family val="2"/>
      </rPr>
      <t>é (</t>
    </r>
    <r>
      <rPr>
        <sz val="11"/>
        <color theme="1"/>
        <rFont val="Calibri"/>
        <family val="2"/>
        <scheme val="minor"/>
      </rPr>
      <t>MR)</t>
    </r>
  </si>
  <si>
    <t>Ventral Tegmental Nucleus (VTg)</t>
  </si>
  <si>
    <t>Inferior Colliculus (IC)</t>
  </si>
  <si>
    <t>Dorsal Tegmental Nucleus (DTg)</t>
  </si>
  <si>
    <t>Locus Coeruleus (LC)</t>
  </si>
  <si>
    <r>
      <t xml:space="preserve">Table S2. Alterations in regional centrality measures in </t>
    </r>
    <r>
      <rPr>
        <i/>
        <sz val="11"/>
        <color theme="1"/>
        <rFont val="Calibri"/>
        <family val="2"/>
        <scheme val="minor"/>
      </rPr>
      <t>Map2k7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 xml:space="preserve"> mice relative to wild-type (WT) controls. Data shown as the difference in z-score for each centrality measure in </t>
    </r>
    <r>
      <rPr>
        <i/>
        <sz val="11"/>
        <color theme="1"/>
        <rFont val="Calibri"/>
        <family val="2"/>
        <scheme val="minor"/>
      </rPr>
      <t>Map2k7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sz val="11"/>
        <color theme="1"/>
        <rFont val="Calibri"/>
        <family val="2"/>
        <scheme val="minor"/>
      </rPr>
      <t xml:space="preserve"> mice relative to WT animals, calibrated for the given centrality measure in 11,000 random Erdos Renyi networks. Positive z-scores indicate an increase in centrality in </t>
    </r>
    <r>
      <rPr>
        <i/>
        <sz val="11"/>
        <color theme="1"/>
        <rFont val="Calibri"/>
        <family val="2"/>
        <scheme val="minor"/>
      </rPr>
      <t>Map2k7</t>
    </r>
    <r>
      <rPr>
        <i/>
        <vertAlign val="superscript"/>
        <sz val="11"/>
        <color theme="1"/>
        <rFont val="Calibri"/>
        <family val="2"/>
        <scheme val="minor"/>
      </rPr>
      <t>+/-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mice relative to WT controls, while negative z-scores indicate a decrease in centrality. *denotes p&lt;0.05 significant difference from WT (determined by comparison with 55,000 random permutations of the real data). A composite standardised z-score difference was also calculated across all centrality measures. A composite z-score &gt;1.96 or &lt;-1.96 was considered to be significant between the two experimental grou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0" fillId="0" borderId="0" xfId="0" applyFill="1"/>
    <xf numFmtId="165" fontId="0" fillId="0" borderId="0" xfId="0" applyNumberFormat="1" applyFill="1"/>
    <xf numFmtId="2" fontId="0" fillId="0" borderId="0" xfId="0" applyNumberForma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1" fillId="0" borderId="0" xfId="0" quotePrefix="1" applyNumberFormat="1" applyFont="1" applyFill="1" applyAlignment="1">
      <alignment horizontal="center" vertic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right"/>
    </xf>
    <xf numFmtId="0" fontId="2" fillId="0" borderId="1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165" fontId="2" fillId="0" borderId="1" xfId="0" applyNumberFormat="1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right"/>
    </xf>
    <xf numFmtId="2" fontId="0" fillId="0" borderId="2" xfId="0" applyNumberFormat="1" applyFill="1" applyBorder="1" applyAlignment="1">
      <alignment horizontal="center" vertical="center"/>
    </xf>
    <xf numFmtId="0" fontId="0" fillId="0" borderId="0" xfId="0" applyFill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3"/>
  <sheetViews>
    <sheetView tabSelected="1" topLeftCell="A46" workbookViewId="0">
      <selection activeCell="A61" sqref="A61:F63"/>
    </sheetView>
  </sheetViews>
  <sheetFormatPr defaultRowHeight="15" x14ac:dyDescent="0.25"/>
  <cols>
    <col min="1" max="1" width="45.7109375" style="2" customWidth="1"/>
    <col min="2" max="2" width="10.85546875" style="7" customWidth="1"/>
    <col min="3" max="3" width="13.85546875" style="4" customWidth="1"/>
    <col min="4" max="4" width="9.85546875" style="3" customWidth="1"/>
    <col min="5" max="5" width="12" style="3" customWidth="1"/>
    <col min="6" max="6" width="10.85546875" style="2" customWidth="1"/>
    <col min="9" max="9" width="9.140625" style="1"/>
  </cols>
  <sheetData>
    <row r="1" spans="1:6" ht="30.75" thickBot="1" x14ac:dyDescent="0.3">
      <c r="A1" s="9" t="s">
        <v>0</v>
      </c>
      <c r="B1" s="10" t="s">
        <v>5</v>
      </c>
      <c r="C1" s="10" t="s">
        <v>1</v>
      </c>
      <c r="D1" s="11" t="s">
        <v>2</v>
      </c>
      <c r="E1" s="11" t="s">
        <v>3</v>
      </c>
      <c r="F1" s="11" t="s">
        <v>4</v>
      </c>
    </row>
    <row r="2" spans="1:6" x14ac:dyDescent="0.25">
      <c r="A2" s="8" t="s">
        <v>37</v>
      </c>
      <c r="B2" s="4">
        <v>2.3404195378795598</v>
      </c>
      <c r="C2" s="4">
        <v>3.1372104601494897</v>
      </c>
      <c r="D2" s="4">
        <v>3.7919903974882692</v>
      </c>
      <c r="E2" s="4">
        <v>2.63967282315667</v>
      </c>
      <c r="F2" s="5">
        <f t="shared" ref="F2:F33" si="0">AVERAGE(B2:E2)</f>
        <v>2.9773233046684968</v>
      </c>
    </row>
    <row r="3" spans="1:6" x14ac:dyDescent="0.25">
      <c r="A3" s="8" t="s">
        <v>56</v>
      </c>
      <c r="B3" s="4">
        <v>-2.0680759867037288</v>
      </c>
      <c r="C3" s="4">
        <v>1.2780988813646981</v>
      </c>
      <c r="D3" s="4">
        <v>3.3664842557492798</v>
      </c>
      <c r="E3" s="4">
        <v>-3.622533483180558</v>
      </c>
      <c r="F3" s="4">
        <f t="shared" si="0"/>
        <v>-0.26150658319257725</v>
      </c>
    </row>
    <row r="4" spans="1:6" x14ac:dyDescent="0.25">
      <c r="A4" s="8" t="s">
        <v>57</v>
      </c>
      <c r="B4" s="4">
        <v>-1.4162623874053459</v>
      </c>
      <c r="C4" s="4">
        <v>4.7579420776252199</v>
      </c>
      <c r="D4" s="4">
        <v>2.8147716783413603</v>
      </c>
      <c r="E4" s="4">
        <v>-3.7713573489509198</v>
      </c>
      <c r="F4" s="4">
        <f t="shared" si="0"/>
        <v>0.59627350490257869</v>
      </c>
    </row>
    <row r="5" spans="1:6" x14ac:dyDescent="0.25">
      <c r="A5" s="8" t="s">
        <v>75</v>
      </c>
      <c r="B5" s="4">
        <v>1.02339737091408</v>
      </c>
      <c r="C5" s="4">
        <v>0.96454798466329006</v>
      </c>
      <c r="D5" s="4">
        <v>3.5629233565175289</v>
      </c>
      <c r="E5" s="4">
        <v>-0.71508435685566019</v>
      </c>
      <c r="F5" s="4">
        <f t="shared" si="0"/>
        <v>1.2089460888098098</v>
      </c>
    </row>
    <row r="6" spans="1:6" x14ac:dyDescent="0.25">
      <c r="A6" s="8" t="s">
        <v>68</v>
      </c>
      <c r="B6" s="4">
        <v>1.873042662063805</v>
      </c>
      <c r="C6" s="4">
        <v>1.7408120050332601</v>
      </c>
      <c r="D6" s="4">
        <v>5.6099485733533889</v>
      </c>
      <c r="E6" s="5" t="s">
        <v>22</v>
      </c>
      <c r="F6" s="5">
        <f t="shared" si="0"/>
        <v>3.0746010801501513</v>
      </c>
    </row>
    <row r="7" spans="1:6" x14ac:dyDescent="0.25">
      <c r="A7" s="8" t="s">
        <v>70</v>
      </c>
      <c r="B7" s="4">
        <v>0.75665112005195589</v>
      </c>
      <c r="C7" s="4">
        <v>-6.1456241212529843</v>
      </c>
      <c r="D7" s="4">
        <v>0.78529328721199043</v>
      </c>
      <c r="E7" s="5" t="s">
        <v>24</v>
      </c>
      <c r="F7" s="4">
        <f t="shared" si="0"/>
        <v>-1.5345599046630127</v>
      </c>
    </row>
    <row r="8" spans="1:6" x14ac:dyDescent="0.25">
      <c r="A8" s="8" t="s">
        <v>62</v>
      </c>
      <c r="B8" s="4">
        <v>-1.7536940657503719</v>
      </c>
      <c r="C8" s="4">
        <v>0.36165921913350796</v>
      </c>
      <c r="D8" s="4">
        <v>1.9721928112385303</v>
      </c>
      <c r="E8" s="4">
        <v>-4.1780490914106103</v>
      </c>
      <c r="F8" s="4">
        <f t="shared" si="0"/>
        <v>-0.89947278169723599</v>
      </c>
    </row>
    <row r="9" spans="1:6" x14ac:dyDescent="0.25">
      <c r="A9" s="8" t="s">
        <v>60</v>
      </c>
      <c r="B9" s="4">
        <v>-1.160881428192956</v>
      </c>
      <c r="C9" s="4">
        <v>0.15736565087092003</v>
      </c>
      <c r="D9" s="4">
        <v>1.6040081491936498</v>
      </c>
      <c r="E9" s="4">
        <v>-3.5149988786271451</v>
      </c>
      <c r="F9" s="4">
        <f t="shared" si="0"/>
        <v>-0.72862662668888278</v>
      </c>
    </row>
    <row r="10" spans="1:6" x14ac:dyDescent="0.25">
      <c r="A10" s="8" t="s">
        <v>46</v>
      </c>
      <c r="B10" s="4">
        <v>0.89324862670380178</v>
      </c>
      <c r="C10" s="4">
        <v>-1.3783396465722699</v>
      </c>
      <c r="D10" s="4">
        <v>2.2576194034523698</v>
      </c>
      <c r="E10" s="4">
        <v>-0.37794146646902993</v>
      </c>
      <c r="F10" s="4">
        <f t="shared" si="0"/>
        <v>0.34864672927871793</v>
      </c>
    </row>
    <row r="11" spans="1:6" x14ac:dyDescent="0.25">
      <c r="A11" s="8" t="s">
        <v>73</v>
      </c>
      <c r="B11" s="4">
        <v>1.0099476104801401</v>
      </c>
      <c r="C11" s="4">
        <v>0.67815192202747299</v>
      </c>
      <c r="D11" s="4">
        <v>5.1317141564599495</v>
      </c>
      <c r="E11" s="5" t="s">
        <v>25</v>
      </c>
      <c r="F11" s="5">
        <f t="shared" si="0"/>
        <v>2.2732712296558542</v>
      </c>
    </row>
    <row r="12" spans="1:6" x14ac:dyDescent="0.25">
      <c r="A12" s="8" t="s">
        <v>74</v>
      </c>
      <c r="B12" s="4">
        <v>1.2860797567610409</v>
      </c>
      <c r="C12" s="4">
        <v>0.33369130114647694</v>
      </c>
      <c r="D12" s="4">
        <v>5.3487911385058204</v>
      </c>
      <c r="E12" s="5" t="s">
        <v>26</v>
      </c>
      <c r="F12" s="5">
        <f t="shared" si="0"/>
        <v>2.3228540654711129</v>
      </c>
    </row>
    <row r="13" spans="1:6" x14ac:dyDescent="0.25">
      <c r="A13" s="8" t="s">
        <v>78</v>
      </c>
      <c r="B13" s="4">
        <v>0.61553696068185992</v>
      </c>
      <c r="C13" s="4">
        <v>-1.1496319873795959</v>
      </c>
      <c r="D13" s="4">
        <v>4.4273069404154501</v>
      </c>
      <c r="E13" s="5" t="s">
        <v>27</v>
      </c>
      <c r="F13" s="5">
        <f t="shared" si="0"/>
        <v>1.2977373045725713</v>
      </c>
    </row>
    <row r="14" spans="1:6" x14ac:dyDescent="0.25">
      <c r="A14" s="8" t="s">
        <v>79</v>
      </c>
      <c r="B14" s="6" t="s">
        <v>8</v>
      </c>
      <c r="C14" s="4">
        <v>-4.5697258277995001</v>
      </c>
      <c r="D14" s="4">
        <v>3.3647192870974441</v>
      </c>
      <c r="E14" s="4">
        <v>2.7600050274822929</v>
      </c>
      <c r="F14" s="4">
        <f t="shared" si="0"/>
        <v>0.51833282892674559</v>
      </c>
    </row>
    <row r="15" spans="1:6" x14ac:dyDescent="0.25">
      <c r="A15" s="8" t="s">
        <v>89</v>
      </c>
      <c r="B15" s="4">
        <v>1.7469644746411261</v>
      </c>
      <c r="C15" s="4">
        <v>-1.290985558694884</v>
      </c>
      <c r="D15" s="4">
        <v>2.9506628528529992</v>
      </c>
      <c r="E15" s="5" t="s">
        <v>35</v>
      </c>
      <c r="F15" s="4">
        <f t="shared" si="0"/>
        <v>1.135547256266414</v>
      </c>
    </row>
    <row r="16" spans="1:6" x14ac:dyDescent="0.25">
      <c r="A16" s="8" t="s">
        <v>66</v>
      </c>
      <c r="B16" s="4">
        <v>1.1495338713310279</v>
      </c>
      <c r="C16" s="4">
        <v>5.1173186288887997</v>
      </c>
      <c r="D16" s="5" t="s">
        <v>15</v>
      </c>
      <c r="E16" s="4">
        <v>-0.35569728913879994</v>
      </c>
      <c r="F16" s="5">
        <f t="shared" si="0"/>
        <v>1.9703850703603425</v>
      </c>
    </row>
    <row r="17" spans="1:6" x14ac:dyDescent="0.25">
      <c r="A17" s="8" t="s">
        <v>93</v>
      </c>
      <c r="B17" s="4">
        <v>-1.826468929341557</v>
      </c>
      <c r="C17" s="6" t="s">
        <v>10</v>
      </c>
      <c r="D17" s="4">
        <v>1.8201563003371697</v>
      </c>
      <c r="E17" s="4">
        <v>-1.482080009101979</v>
      </c>
      <c r="F17" s="5">
        <f t="shared" si="0"/>
        <v>-0.4961308793687888</v>
      </c>
    </row>
    <row r="18" spans="1:6" x14ac:dyDescent="0.25">
      <c r="A18" s="8" t="s">
        <v>39</v>
      </c>
      <c r="B18" s="4">
        <v>1.7072636648067299</v>
      </c>
      <c r="C18" s="4">
        <v>7.2143524810983006</v>
      </c>
      <c r="D18" s="4">
        <v>3.7163738864602704</v>
      </c>
      <c r="E18" s="4">
        <v>0.80497109158008984</v>
      </c>
      <c r="F18" s="5">
        <f t="shared" si="0"/>
        <v>3.3607402809863478</v>
      </c>
    </row>
    <row r="19" spans="1:6" x14ac:dyDescent="0.25">
      <c r="A19" s="8" t="s">
        <v>51</v>
      </c>
      <c r="B19" s="4">
        <v>-2.4953373052960743</v>
      </c>
      <c r="C19" s="4">
        <v>-3.3962267630098797E-3</v>
      </c>
      <c r="D19" s="4">
        <v>0.65571150462992023</v>
      </c>
      <c r="E19" s="4">
        <v>-3.3541750656128739</v>
      </c>
      <c r="F19" s="4">
        <f t="shared" si="0"/>
        <v>-1.2992992732605095</v>
      </c>
    </row>
    <row r="20" spans="1:6" x14ac:dyDescent="0.25">
      <c r="A20" s="8" t="s">
        <v>38</v>
      </c>
      <c r="B20" s="4">
        <v>-2.7199340302470727</v>
      </c>
      <c r="C20" s="4">
        <v>-3.8042267227785098</v>
      </c>
      <c r="D20" s="4">
        <v>6.7083467515390183E-2</v>
      </c>
      <c r="E20" s="4">
        <v>-2.5829358090416203</v>
      </c>
      <c r="F20" s="5">
        <f t="shared" si="0"/>
        <v>-2.2600032736379534</v>
      </c>
    </row>
    <row r="21" spans="1:6" x14ac:dyDescent="0.25">
      <c r="A21" s="8" t="s">
        <v>59</v>
      </c>
      <c r="B21" s="4">
        <v>7.1922624545569747E-2</v>
      </c>
      <c r="C21" s="4">
        <v>0.12993338490240003</v>
      </c>
      <c r="D21" s="4">
        <v>4.013180019982129</v>
      </c>
      <c r="E21" s="4">
        <v>0.89520158566255015</v>
      </c>
      <c r="F21" s="4">
        <f t="shared" si="0"/>
        <v>1.2775594037731621</v>
      </c>
    </row>
    <row r="22" spans="1:6" x14ac:dyDescent="0.25">
      <c r="A22" s="8" t="s">
        <v>72</v>
      </c>
      <c r="B22" s="4">
        <v>-2.7317579792221411</v>
      </c>
      <c r="C22" s="4">
        <v>0.74761926586067107</v>
      </c>
      <c r="D22" s="4">
        <v>1.3191401225977004</v>
      </c>
      <c r="E22" s="4">
        <v>-4.7016311844424798</v>
      </c>
      <c r="F22" s="4">
        <f t="shared" si="0"/>
        <v>-1.3416574438015623</v>
      </c>
    </row>
    <row r="23" spans="1:6" x14ac:dyDescent="0.25">
      <c r="A23" s="8" t="s">
        <v>55</v>
      </c>
      <c r="B23" s="4">
        <v>2.1810171026933212</v>
      </c>
      <c r="C23" s="4">
        <v>1.8271980837654469</v>
      </c>
      <c r="D23" s="5" t="s">
        <v>14</v>
      </c>
      <c r="E23" s="5" t="s">
        <v>21</v>
      </c>
      <c r="F23" s="5">
        <f t="shared" si="0"/>
        <v>2.0041075932293841</v>
      </c>
    </row>
    <row r="24" spans="1:6" x14ac:dyDescent="0.25">
      <c r="A24" s="8" t="s">
        <v>92</v>
      </c>
      <c r="B24" s="4">
        <v>-1.1964357098357019</v>
      </c>
      <c r="C24" s="4">
        <v>0.87325154182419906</v>
      </c>
      <c r="D24" s="4">
        <v>0.94130506663305002</v>
      </c>
      <c r="E24" s="4">
        <v>-3.113080514869579</v>
      </c>
      <c r="F24" s="4">
        <f t="shared" si="0"/>
        <v>-0.62373990406200797</v>
      </c>
    </row>
    <row r="25" spans="1:6" x14ac:dyDescent="0.25">
      <c r="A25" s="8" t="s">
        <v>43</v>
      </c>
      <c r="B25" s="4">
        <v>0.28576938917970168</v>
      </c>
      <c r="C25" s="4">
        <v>2.4044000995398997</v>
      </c>
      <c r="D25" s="5" t="s">
        <v>11</v>
      </c>
      <c r="E25" s="5" t="s">
        <v>16</v>
      </c>
      <c r="F25" s="5">
        <f t="shared" si="0"/>
        <v>1.3450847443598006</v>
      </c>
    </row>
    <row r="26" spans="1:6" x14ac:dyDescent="0.25">
      <c r="A26" s="8" t="s">
        <v>49</v>
      </c>
      <c r="B26" s="4">
        <v>-0.66043183257260096</v>
      </c>
      <c r="C26" s="4">
        <v>-4.7051404142093336</v>
      </c>
      <c r="D26" s="4">
        <v>1.3371580939820396</v>
      </c>
      <c r="E26" s="5" t="s">
        <v>17</v>
      </c>
      <c r="F26" s="4">
        <f t="shared" si="0"/>
        <v>-1.3428047175999651</v>
      </c>
    </row>
    <row r="27" spans="1:6" x14ac:dyDescent="0.25">
      <c r="A27" s="8" t="s">
        <v>53</v>
      </c>
      <c r="B27" s="4">
        <v>2.2847966107369402</v>
      </c>
      <c r="C27" s="4">
        <v>3.07924953536804</v>
      </c>
      <c r="D27" s="5" t="s">
        <v>13</v>
      </c>
      <c r="E27" s="5" t="s">
        <v>19</v>
      </c>
      <c r="F27" s="5">
        <f t="shared" si="0"/>
        <v>2.6820230730524903</v>
      </c>
    </row>
    <row r="28" spans="1:6" x14ac:dyDescent="0.25">
      <c r="A28" s="8" t="s">
        <v>94</v>
      </c>
      <c r="B28" s="4">
        <v>2.7759753314764399</v>
      </c>
      <c r="C28" s="4">
        <v>-7.9250933008038702</v>
      </c>
      <c r="D28" s="4">
        <v>1.8833635853434494</v>
      </c>
      <c r="E28" s="5" t="s">
        <v>36</v>
      </c>
      <c r="F28" s="4">
        <f t="shared" si="0"/>
        <v>-1.088584794661327</v>
      </c>
    </row>
    <row r="29" spans="1:6" x14ac:dyDescent="0.25">
      <c r="A29" s="8" t="s">
        <v>85</v>
      </c>
      <c r="B29" s="4">
        <v>-1.7322787939004198</v>
      </c>
      <c r="C29" s="4">
        <v>-0.97236318946044009</v>
      </c>
      <c r="D29" s="4">
        <v>1.1949500258253303</v>
      </c>
      <c r="E29" s="4">
        <v>-4.5581000450699598</v>
      </c>
      <c r="F29" s="4">
        <f t="shared" si="0"/>
        <v>-1.5169480006513725</v>
      </c>
    </row>
    <row r="30" spans="1:6" x14ac:dyDescent="0.25">
      <c r="A30" s="8" t="s">
        <v>69</v>
      </c>
      <c r="B30" s="4">
        <v>0.76246272205555998</v>
      </c>
      <c r="C30" s="4">
        <v>-7.9712143147629977E-2</v>
      </c>
      <c r="D30" s="4">
        <v>3.5747260392475511</v>
      </c>
      <c r="E30" s="5" t="s">
        <v>23</v>
      </c>
      <c r="F30" s="5">
        <f t="shared" si="0"/>
        <v>1.4191588727184936</v>
      </c>
    </row>
    <row r="31" spans="1:6" x14ac:dyDescent="0.25">
      <c r="A31" s="8" t="s">
        <v>76</v>
      </c>
      <c r="B31" s="4">
        <v>-2.0804450508125032</v>
      </c>
      <c r="C31" s="4">
        <v>1.2913748387669979</v>
      </c>
      <c r="D31" s="4">
        <v>1.2147172767230092</v>
      </c>
      <c r="E31" s="4">
        <v>-3.862089350942937</v>
      </c>
      <c r="F31" s="4">
        <f t="shared" si="0"/>
        <v>-0.85911057156635828</v>
      </c>
    </row>
    <row r="32" spans="1:6" x14ac:dyDescent="0.25">
      <c r="A32" s="8" t="s">
        <v>41</v>
      </c>
      <c r="B32" s="4">
        <v>0.8402157512782702</v>
      </c>
      <c r="C32" s="4">
        <v>-0.22055101985341802</v>
      </c>
      <c r="D32" s="4">
        <v>1.8338844446055704</v>
      </c>
      <c r="E32" s="4">
        <v>-0.37692135308759989</v>
      </c>
      <c r="F32" s="4">
        <f t="shared" si="0"/>
        <v>0.51915695573570575</v>
      </c>
    </row>
    <row r="33" spans="1:6" x14ac:dyDescent="0.25">
      <c r="A33" s="8" t="s">
        <v>42</v>
      </c>
      <c r="B33" s="4">
        <v>1.6497374421580648</v>
      </c>
      <c r="C33" s="4">
        <v>-8.8914942617089583</v>
      </c>
      <c r="D33" s="4">
        <v>1.97787523833005</v>
      </c>
      <c r="E33" s="4">
        <v>1.08693583991281</v>
      </c>
      <c r="F33" s="4">
        <f t="shared" si="0"/>
        <v>-1.0442364353270084</v>
      </c>
    </row>
    <row r="34" spans="1:6" x14ac:dyDescent="0.25">
      <c r="A34" s="8" t="s">
        <v>90</v>
      </c>
      <c r="B34" s="4">
        <v>-0.35500909822286997</v>
      </c>
      <c r="C34" s="4">
        <v>0.93854965536284984</v>
      </c>
      <c r="D34" s="4">
        <v>3.4897561212808994</v>
      </c>
      <c r="E34" s="4">
        <v>-0.86383192983557411</v>
      </c>
      <c r="F34" s="4">
        <f t="shared" ref="F34:F59" si="1">AVERAGE(B34:E34)</f>
        <v>0.80236618714632635</v>
      </c>
    </row>
    <row r="35" spans="1:6" x14ac:dyDescent="0.25">
      <c r="A35" s="8" t="s">
        <v>52</v>
      </c>
      <c r="B35" s="4">
        <v>2.5079219956789478</v>
      </c>
      <c r="C35" s="4">
        <v>3.1486460914369001</v>
      </c>
      <c r="D35" s="5" t="s">
        <v>12</v>
      </c>
      <c r="E35" s="5" t="s">
        <v>18</v>
      </c>
      <c r="F35" s="5">
        <f t="shared" si="1"/>
        <v>2.828284043557924</v>
      </c>
    </row>
    <row r="36" spans="1:6" x14ac:dyDescent="0.25">
      <c r="A36" s="8" t="s">
        <v>61</v>
      </c>
      <c r="B36" s="4">
        <v>-2.601112223589483</v>
      </c>
      <c r="C36" s="4">
        <v>9.8285552660103997E-2</v>
      </c>
      <c r="D36" s="4">
        <v>1.9313567568742505</v>
      </c>
      <c r="E36" s="4">
        <v>-4.8160099887199408</v>
      </c>
      <c r="F36" s="4">
        <f t="shared" si="1"/>
        <v>-1.3468699756937674</v>
      </c>
    </row>
    <row r="37" spans="1:6" x14ac:dyDescent="0.25">
      <c r="A37" s="8" t="s">
        <v>44</v>
      </c>
      <c r="B37" s="4">
        <v>-3.06298793937634</v>
      </c>
      <c r="C37" s="6" t="s">
        <v>6</v>
      </c>
      <c r="D37" s="4">
        <v>-2.6751924109751402</v>
      </c>
      <c r="E37" s="4">
        <v>0.15096262986857978</v>
      </c>
      <c r="F37" s="5">
        <f t="shared" si="1"/>
        <v>-1.8624059068276335</v>
      </c>
    </row>
    <row r="38" spans="1:6" x14ac:dyDescent="0.25">
      <c r="A38" s="8" t="s">
        <v>45</v>
      </c>
      <c r="B38" s="4">
        <v>-0.19838249558774024</v>
      </c>
      <c r="C38" s="4">
        <v>-5.3108091482962898</v>
      </c>
      <c r="D38" s="4">
        <v>-2.7206803998148708</v>
      </c>
      <c r="E38" s="4">
        <v>-1.8836795256719885E-2</v>
      </c>
      <c r="F38" s="5">
        <f t="shared" si="1"/>
        <v>-2.0621772097389051</v>
      </c>
    </row>
    <row r="39" spans="1:6" x14ac:dyDescent="0.25">
      <c r="A39" s="8" t="s">
        <v>65</v>
      </c>
      <c r="B39" s="4">
        <v>-2.2976471336604307</v>
      </c>
      <c r="C39" s="4">
        <v>-0.65654051118475398</v>
      </c>
      <c r="D39" s="4">
        <v>1.2533694124680004</v>
      </c>
      <c r="E39" s="4">
        <v>-4.7705467580861995</v>
      </c>
      <c r="F39" s="4">
        <f t="shared" si="1"/>
        <v>-1.6178412476158459</v>
      </c>
    </row>
    <row r="40" spans="1:6" x14ac:dyDescent="0.25">
      <c r="A40" s="8" t="s">
        <v>48</v>
      </c>
      <c r="B40" s="4">
        <v>-1.8490122518201668</v>
      </c>
      <c r="C40" s="6" t="s">
        <v>7</v>
      </c>
      <c r="D40" s="4">
        <v>-1.3320461811445403</v>
      </c>
      <c r="E40" s="4">
        <v>-3.7001008103205599</v>
      </c>
      <c r="F40" s="5">
        <f t="shared" si="1"/>
        <v>-2.2937197477617555</v>
      </c>
    </row>
    <row r="41" spans="1:6" x14ac:dyDescent="0.25">
      <c r="A41" s="8" t="s">
        <v>47</v>
      </c>
      <c r="B41" s="4">
        <v>-0.463916194003543</v>
      </c>
      <c r="C41" s="4">
        <v>7.4258588415542253</v>
      </c>
      <c r="D41" s="4">
        <v>3.2985105308706597</v>
      </c>
      <c r="E41" s="4">
        <v>-3.0099427133426078</v>
      </c>
      <c r="F41" s="4">
        <f t="shared" si="1"/>
        <v>1.8126276162696835</v>
      </c>
    </row>
    <row r="42" spans="1:6" x14ac:dyDescent="0.25">
      <c r="A42" s="8" t="s">
        <v>71</v>
      </c>
      <c r="B42" s="4">
        <v>-1.2119262932196939</v>
      </c>
      <c r="C42" s="4">
        <v>-5.5326566492371603</v>
      </c>
      <c r="D42" s="4">
        <v>0.19514788012135975</v>
      </c>
      <c r="E42" s="4">
        <v>-3.4632193727016971</v>
      </c>
      <c r="F42" s="4">
        <f t="shared" si="1"/>
        <v>-2.5031636087592979</v>
      </c>
    </row>
    <row r="43" spans="1:6" x14ac:dyDescent="0.25">
      <c r="A43" s="8" t="s">
        <v>58</v>
      </c>
      <c r="B43" s="4">
        <v>-1.399018707376269</v>
      </c>
      <c r="C43" s="4">
        <v>4.295636358002108</v>
      </c>
      <c r="D43" s="4">
        <v>3.46805776429232</v>
      </c>
      <c r="E43" s="4">
        <v>-3.4163675702135059</v>
      </c>
      <c r="F43" s="4">
        <f t="shared" si="1"/>
        <v>0.73707696117616317</v>
      </c>
    </row>
    <row r="44" spans="1:6" x14ac:dyDescent="0.25">
      <c r="A44" s="8" t="s">
        <v>87</v>
      </c>
      <c r="B44" s="4">
        <v>-0.34384168711221602</v>
      </c>
      <c r="C44" s="4">
        <v>-0.76481869713012796</v>
      </c>
      <c r="D44" s="4">
        <v>3.8433268509795102</v>
      </c>
      <c r="E44" s="5" t="s">
        <v>34</v>
      </c>
      <c r="F44" s="4">
        <f t="shared" si="1"/>
        <v>0.91155548891238869</v>
      </c>
    </row>
    <row r="45" spans="1:6" x14ac:dyDescent="0.25">
      <c r="A45" s="8" t="s">
        <v>88</v>
      </c>
      <c r="B45" s="4">
        <v>-0.44726696173898756</v>
      </c>
      <c r="C45" s="4">
        <v>1.459946370909698</v>
      </c>
      <c r="D45" s="4">
        <v>2.2106400482673001</v>
      </c>
      <c r="E45" s="4">
        <v>-3.1621906758636906</v>
      </c>
      <c r="F45" s="4">
        <f t="shared" si="1"/>
        <v>1.528219539358E-2</v>
      </c>
    </row>
    <row r="46" spans="1:6" x14ac:dyDescent="0.25">
      <c r="A46" s="8" t="s">
        <v>80</v>
      </c>
      <c r="B46" s="4">
        <v>2.0519482837714129</v>
      </c>
      <c r="C46" s="4">
        <v>-1.2277904116648499</v>
      </c>
      <c r="D46" s="4">
        <v>3.6824114997422601</v>
      </c>
      <c r="E46" s="5" t="s">
        <v>29</v>
      </c>
      <c r="F46" s="5">
        <f t="shared" si="1"/>
        <v>1.5021897906162742</v>
      </c>
    </row>
    <row r="47" spans="1:6" x14ac:dyDescent="0.25">
      <c r="A47" s="8" t="s">
        <v>81</v>
      </c>
      <c r="B47" s="4">
        <v>1.511179561686268</v>
      </c>
      <c r="C47" s="4">
        <v>0.43574786862106007</v>
      </c>
      <c r="D47" s="4">
        <v>3.8587477790513507</v>
      </c>
      <c r="E47" s="5" t="s">
        <v>30</v>
      </c>
      <c r="F47" s="5">
        <f t="shared" si="1"/>
        <v>1.9352250697862263</v>
      </c>
    </row>
    <row r="48" spans="1:6" x14ac:dyDescent="0.25">
      <c r="A48" s="8" t="s">
        <v>82</v>
      </c>
      <c r="B48" s="4">
        <v>1.2406686256228781</v>
      </c>
      <c r="C48" s="4">
        <v>1.1372421842140621</v>
      </c>
      <c r="D48" s="4">
        <v>4.7077317138174095</v>
      </c>
      <c r="E48" s="5" t="s">
        <v>31</v>
      </c>
      <c r="F48" s="5">
        <f t="shared" si="1"/>
        <v>2.3618808412181167</v>
      </c>
    </row>
    <row r="49" spans="1:6" x14ac:dyDescent="0.25">
      <c r="A49" s="8" t="s">
        <v>84</v>
      </c>
      <c r="B49" s="4">
        <v>0.72767332094154702</v>
      </c>
      <c r="C49" s="4">
        <v>0.91524562207847993</v>
      </c>
      <c r="D49" s="4">
        <v>4.2439519901254004</v>
      </c>
      <c r="E49" s="5" t="s">
        <v>32</v>
      </c>
      <c r="F49" s="5">
        <f t="shared" si="1"/>
        <v>1.962290311048476</v>
      </c>
    </row>
    <row r="50" spans="1:6" x14ac:dyDescent="0.25">
      <c r="A50" s="8" t="s">
        <v>77</v>
      </c>
      <c r="B50" s="4">
        <v>2.5107811121999299</v>
      </c>
      <c r="C50" s="6" t="s">
        <v>9</v>
      </c>
      <c r="D50" s="4">
        <v>1.24937482761231</v>
      </c>
      <c r="E50" s="5" t="s">
        <v>28</v>
      </c>
      <c r="F50" s="4">
        <f t="shared" si="1"/>
        <v>1.8800779699061199</v>
      </c>
    </row>
    <row r="51" spans="1:6" x14ac:dyDescent="0.25">
      <c r="A51" s="8" t="s">
        <v>83</v>
      </c>
      <c r="B51" s="4">
        <v>3.1793640383923099</v>
      </c>
      <c r="C51" s="4">
        <v>-6.1255196334023516</v>
      </c>
      <c r="D51" s="4">
        <v>3.0854018264658096</v>
      </c>
      <c r="E51" s="5" t="s">
        <v>33</v>
      </c>
      <c r="F51" s="4">
        <f t="shared" si="1"/>
        <v>4.6415410485255958E-2</v>
      </c>
    </row>
    <row r="52" spans="1:6" x14ac:dyDescent="0.25">
      <c r="A52" s="8" t="s">
        <v>54</v>
      </c>
      <c r="B52" s="4">
        <v>1.2449334897878079</v>
      </c>
      <c r="C52" s="4">
        <v>-6.7437329447932699</v>
      </c>
      <c r="D52" s="4">
        <v>4.5499540729701096</v>
      </c>
      <c r="E52" s="5" t="s">
        <v>20</v>
      </c>
      <c r="F52" s="4">
        <f t="shared" si="1"/>
        <v>-0.31628179401178408</v>
      </c>
    </row>
    <row r="53" spans="1:6" x14ac:dyDescent="0.25">
      <c r="A53" s="8" t="s">
        <v>40</v>
      </c>
      <c r="B53" s="4">
        <v>-1.24202676602242</v>
      </c>
      <c r="C53" s="4">
        <v>2.4053414369504402</v>
      </c>
      <c r="D53" s="4">
        <v>3.3421819047129597</v>
      </c>
      <c r="E53" s="4">
        <v>-4.1744549405670499</v>
      </c>
      <c r="F53" s="4">
        <f t="shared" si="1"/>
        <v>8.2760408768482563E-2</v>
      </c>
    </row>
    <row r="54" spans="1:6" x14ac:dyDescent="0.25">
      <c r="A54" s="8" t="s">
        <v>67</v>
      </c>
      <c r="B54" s="4">
        <v>0.51709731215697297</v>
      </c>
      <c r="C54" s="4">
        <v>3.1336243633846599</v>
      </c>
      <c r="D54" s="4">
        <v>5.20544442815262</v>
      </c>
      <c r="E54" s="4">
        <v>-1.8665799592405197</v>
      </c>
      <c r="F54" s="4">
        <f t="shared" si="1"/>
        <v>1.7473965361134334</v>
      </c>
    </row>
    <row r="55" spans="1:6" x14ac:dyDescent="0.25">
      <c r="A55" s="8" t="s">
        <v>86</v>
      </c>
      <c r="B55" s="4">
        <v>-1.5982048550699499</v>
      </c>
      <c r="C55" s="4">
        <v>-0.91984863356361946</v>
      </c>
      <c r="D55" s="4">
        <v>-1.0972710622470299</v>
      </c>
      <c r="E55" s="4">
        <v>-4.2590530036698802</v>
      </c>
      <c r="F55" s="5">
        <f t="shared" si="1"/>
        <v>-1.9685943886376198</v>
      </c>
    </row>
    <row r="56" spans="1:6" x14ac:dyDescent="0.25">
      <c r="A56" s="8" t="s">
        <v>91</v>
      </c>
      <c r="B56" s="4">
        <v>-0.52239190159371895</v>
      </c>
      <c r="C56" s="4">
        <v>2.095747085460733</v>
      </c>
      <c r="D56" s="4">
        <v>4.3335988809003005</v>
      </c>
      <c r="E56" s="4">
        <v>-2.0025195646132135</v>
      </c>
      <c r="F56" s="4">
        <f t="shared" si="1"/>
        <v>0.97610862503852514</v>
      </c>
    </row>
    <row r="57" spans="1:6" x14ac:dyDescent="0.25">
      <c r="A57" s="8" t="s">
        <v>63</v>
      </c>
      <c r="B57" s="4">
        <v>-2.2141680489569548</v>
      </c>
      <c r="C57" s="4">
        <v>4.4644551526467087</v>
      </c>
      <c r="D57" s="4">
        <v>3.8550999495127898</v>
      </c>
      <c r="E57" s="4">
        <v>-4.1979870833182398</v>
      </c>
      <c r="F57" s="4">
        <f t="shared" si="1"/>
        <v>0.47684999247107585</v>
      </c>
    </row>
    <row r="58" spans="1:6" x14ac:dyDescent="0.25">
      <c r="A58" s="8" t="s">
        <v>50</v>
      </c>
      <c r="B58" s="4">
        <v>-0.57442541726248897</v>
      </c>
      <c r="C58" s="4">
        <v>1.788567777922986</v>
      </c>
      <c r="D58" s="4">
        <v>1.9086172978018698</v>
      </c>
      <c r="E58" s="4">
        <v>-3.2523652125927565</v>
      </c>
      <c r="F58" s="4">
        <f t="shared" si="1"/>
        <v>-3.2401388532597442E-2</v>
      </c>
    </row>
    <row r="59" spans="1:6" x14ac:dyDescent="0.25">
      <c r="A59" s="12" t="s">
        <v>64</v>
      </c>
      <c r="B59" s="13">
        <v>-2.4695205401940701</v>
      </c>
      <c r="C59" s="13">
        <v>7.0768214346629943E-2</v>
      </c>
      <c r="D59" s="13">
        <v>1.2607091703150202</v>
      </c>
      <c r="E59" s="13">
        <v>-5.2924907270951902</v>
      </c>
      <c r="F59" s="13">
        <f t="shared" si="1"/>
        <v>-1.6076334706569027</v>
      </c>
    </row>
    <row r="61" spans="1:6" x14ac:dyDescent="0.25">
      <c r="A61" s="14" t="s">
        <v>95</v>
      </c>
      <c r="B61" s="15"/>
      <c r="C61" s="15"/>
      <c r="D61" s="15"/>
      <c r="E61" s="15"/>
      <c r="F61" s="15"/>
    </row>
    <row r="62" spans="1:6" x14ac:dyDescent="0.25">
      <c r="A62" s="15"/>
      <c r="B62" s="15"/>
      <c r="C62" s="15"/>
      <c r="D62" s="15"/>
      <c r="E62" s="15"/>
      <c r="F62" s="15"/>
    </row>
    <row r="63" spans="1:6" ht="108.75" customHeight="1" x14ac:dyDescent="0.25">
      <c r="A63" s="15"/>
      <c r="B63" s="15"/>
      <c r="C63" s="15"/>
      <c r="D63" s="15"/>
      <c r="E63" s="15"/>
      <c r="F63" s="15"/>
    </row>
  </sheetData>
  <sortState ref="A2:F59">
    <sortCondition ref="A2:A59"/>
  </sortState>
  <mergeCells count="1">
    <mergeCell ref="A61:F6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Lancaster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son, Neil</dc:creator>
  <cp:lastModifiedBy>Neil D</cp:lastModifiedBy>
  <dcterms:created xsi:type="dcterms:W3CDTF">2015-02-12T12:20:55Z</dcterms:created>
  <dcterms:modified xsi:type="dcterms:W3CDTF">2019-03-26T09:41:51Z</dcterms:modified>
</cp:coreProperties>
</file>